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2" sheetId="2" r:id="rId1"/>
    <sheet name="Sheet3" sheetId="3" r:id="rId2"/>
  </sheets>
  <calcPr calcId="125725"/>
</workbook>
</file>

<file path=xl/calcChain.xml><?xml version="1.0" encoding="utf-8"?>
<calcChain xmlns="http://schemas.openxmlformats.org/spreadsheetml/2006/main">
  <c r="J43" i="2"/>
  <c r="G43"/>
  <c r="F43"/>
  <c r="D48"/>
  <c r="D47"/>
  <c r="D50"/>
  <c r="F50"/>
  <c r="G50"/>
  <c r="H50" s="1"/>
  <c r="J50"/>
  <c r="J38"/>
  <c r="G38"/>
  <c r="F38"/>
  <c r="J68" l="1"/>
  <c r="J64"/>
  <c r="J59"/>
  <c r="J34"/>
  <c r="J29"/>
  <c r="J25"/>
  <c r="J21"/>
  <c r="J17"/>
  <c r="J13"/>
  <c r="J1"/>
  <c r="J9"/>
  <c r="J6"/>
  <c r="H38"/>
  <c r="G68" l="1"/>
  <c r="G64"/>
  <c r="G59"/>
  <c r="G34"/>
  <c r="G29"/>
  <c r="G13"/>
  <c r="G17"/>
  <c r="G21"/>
  <c r="G25"/>
  <c r="H25" s="1"/>
  <c r="G9"/>
  <c r="G6"/>
  <c r="H6" s="1"/>
  <c r="G1"/>
  <c r="F68"/>
  <c r="F64"/>
  <c r="F59"/>
  <c r="F55"/>
  <c r="F34"/>
  <c r="F25"/>
  <c r="F29"/>
  <c r="F9"/>
  <c r="F13"/>
  <c r="F6"/>
  <c r="F1"/>
  <c r="F17"/>
  <c r="F21"/>
  <c r="H1" l="1"/>
  <c r="H9"/>
  <c r="H21"/>
  <c r="H13"/>
  <c r="H34"/>
  <c r="H59"/>
  <c r="H68"/>
  <c r="H17"/>
  <c r="H29"/>
  <c r="H64"/>
  <c r="D56"/>
  <c r="D57"/>
  <c r="D55"/>
  <c r="D51"/>
  <c r="D52"/>
  <c r="D53"/>
  <c r="D44"/>
  <c r="D45"/>
  <c r="D46"/>
  <c r="D43"/>
  <c r="J55" l="1"/>
  <c r="G55"/>
  <c r="H55" s="1"/>
  <c r="H43"/>
</calcChain>
</file>

<file path=xl/sharedStrings.xml><?xml version="1.0" encoding="utf-8"?>
<sst xmlns="http://schemas.openxmlformats.org/spreadsheetml/2006/main" count="31" uniqueCount="31">
  <si>
    <t>tm2143</t>
  </si>
  <si>
    <t>mas42</t>
  </si>
  <si>
    <t>mas152</t>
  </si>
  <si>
    <t>119e</t>
  </si>
  <si>
    <t>mas149</t>
  </si>
  <si>
    <t>119a</t>
  </si>
  <si>
    <t>mas156</t>
  </si>
  <si>
    <t>n4e</t>
  </si>
  <si>
    <t>mas145</t>
  </si>
  <si>
    <t>n4a</t>
  </si>
  <si>
    <t>mas148</t>
  </si>
  <si>
    <t>538e539e</t>
  </si>
  <si>
    <t>mas143</t>
  </si>
  <si>
    <t>538a539a</t>
  </si>
  <si>
    <t>mas29</t>
  </si>
  <si>
    <t>mas86</t>
  </si>
  <si>
    <t>539A</t>
  </si>
  <si>
    <t>mas92</t>
  </si>
  <si>
    <t>mas52</t>
  </si>
  <si>
    <t>mas31</t>
  </si>
  <si>
    <t>mas25</t>
  </si>
  <si>
    <t>mas174</t>
  </si>
  <si>
    <t>book4-144</t>
  </si>
  <si>
    <t>mas168</t>
  </si>
  <si>
    <t>546A</t>
  </si>
  <si>
    <t>T182E</t>
  </si>
  <si>
    <t>T182ES539ES546E</t>
  </si>
  <si>
    <t>10E</t>
  </si>
  <si>
    <t>8A</t>
  </si>
  <si>
    <t>546E</t>
  </si>
  <si>
    <t>539E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70"/>
  <sheetViews>
    <sheetView tabSelected="1" workbookViewId="0">
      <selection activeCell="J47" sqref="J47"/>
    </sheetView>
  </sheetViews>
  <sheetFormatPr defaultRowHeight="15"/>
  <sheetData>
    <row r="1" spans="1:10">
      <c r="A1" t="s">
        <v>0</v>
      </c>
      <c r="B1">
        <v>10</v>
      </c>
      <c r="C1">
        <v>160</v>
      </c>
      <c r="D1">
        <v>6.25E-2</v>
      </c>
      <c r="F1">
        <f>SUM(C1:C4)</f>
        <v>768</v>
      </c>
      <c r="G1">
        <f>AVERAGE(D1:D4)</f>
        <v>0.15923305860805861</v>
      </c>
      <c r="H1">
        <f>SQRT(G1*(1-G1))/SQRT(F1)</f>
        <v>1.3203036447157734E-2</v>
      </c>
      <c r="J1">
        <f>TTEST(D1:D4, D1:D4,2,2)</f>
        <v>1</v>
      </c>
    </row>
    <row r="2" spans="1:10">
      <c r="B2">
        <v>45</v>
      </c>
      <c r="C2">
        <v>378</v>
      </c>
      <c r="D2">
        <v>0.11904761904761904</v>
      </c>
    </row>
    <row r="3" spans="1:10">
      <c r="B3">
        <v>24</v>
      </c>
      <c r="C3">
        <v>100</v>
      </c>
      <c r="D3">
        <v>0.24</v>
      </c>
    </row>
    <row r="4" spans="1:10">
      <c r="B4">
        <v>28</v>
      </c>
      <c r="C4">
        <v>130</v>
      </c>
      <c r="D4">
        <v>0.2153846153846154</v>
      </c>
    </row>
    <row r="6" spans="1:10">
      <c r="A6" t="s">
        <v>1</v>
      </c>
      <c r="B6">
        <v>185</v>
      </c>
      <c r="C6">
        <v>202</v>
      </c>
      <c r="D6">
        <v>0.91584158415841588</v>
      </c>
      <c r="F6">
        <f>SUM(C6:C7)</f>
        <v>511</v>
      </c>
      <c r="G6">
        <f>AVERAGE(D6:D7)</f>
        <v>0.84627030664231473</v>
      </c>
      <c r="H6">
        <f t="shared" ref="H6:H68" si="0">SQRT(G6*(1-G6))/SQRT(F6)</f>
        <v>1.595596157737858E-2</v>
      </c>
      <c r="J6">
        <f>TTEST(D1:D4, D6:D7,2,2)</f>
        <v>8.0508616496746037E-4</v>
      </c>
    </row>
    <row r="7" spans="1:10">
      <c r="B7">
        <v>240</v>
      </c>
      <c r="C7">
        <v>309</v>
      </c>
      <c r="D7">
        <v>0.77669902912621358</v>
      </c>
    </row>
    <row r="9" spans="1:10">
      <c r="A9" t="s">
        <v>2</v>
      </c>
      <c r="B9">
        <v>50</v>
      </c>
      <c r="C9">
        <v>83</v>
      </c>
      <c r="D9">
        <v>0.60240963855421692</v>
      </c>
      <c r="F9">
        <f>SUM(C9:C11)</f>
        <v>508</v>
      </c>
      <c r="G9">
        <f>AVERAGE(D9:D11)</f>
        <v>0.62030434663825373</v>
      </c>
      <c r="H9">
        <f t="shared" si="0"/>
        <v>2.1532198201979668E-2</v>
      </c>
      <c r="J9">
        <f>TTEST(D1:D4, D9:D11,2,2)</f>
        <v>3.2724925489124624E-4</v>
      </c>
    </row>
    <row r="10" spans="1:10">
      <c r="A10" t="s">
        <v>3</v>
      </c>
      <c r="B10">
        <v>120</v>
      </c>
      <c r="C10">
        <v>180</v>
      </c>
      <c r="D10">
        <v>0.66666666666666663</v>
      </c>
    </row>
    <row r="11" spans="1:10">
      <c r="B11">
        <v>145</v>
      </c>
      <c r="C11">
        <v>245</v>
      </c>
      <c r="D11">
        <v>0.59183673469387754</v>
      </c>
    </row>
    <row r="13" spans="1:10">
      <c r="A13" t="s">
        <v>4</v>
      </c>
      <c r="B13">
        <v>130</v>
      </c>
      <c r="C13">
        <v>154</v>
      </c>
      <c r="D13">
        <v>0.8441558441558441</v>
      </c>
      <c r="F13">
        <f>SUM(C13:C15)</f>
        <v>547</v>
      </c>
      <c r="G13">
        <f t="shared" ref="G13" si="1">AVERAGE(D13:D15)</f>
        <v>0.87732557989274407</v>
      </c>
      <c r="H13">
        <f t="shared" si="0"/>
        <v>1.4026965852938268E-2</v>
      </c>
      <c r="J13">
        <f>TTEST(D1:D4, D13:D15,2,2)</f>
        <v>6.2006876056696196E-5</v>
      </c>
    </row>
    <row r="14" spans="1:10">
      <c r="A14" t="s">
        <v>5</v>
      </c>
      <c r="B14">
        <v>224</v>
      </c>
      <c r="C14">
        <v>268</v>
      </c>
      <c r="D14">
        <v>0.83582089552238803</v>
      </c>
    </row>
    <row r="15" spans="1:10">
      <c r="B15">
        <v>119</v>
      </c>
      <c r="C15">
        <v>125</v>
      </c>
      <c r="D15">
        <v>0.95199999999999996</v>
      </c>
    </row>
    <row r="17" spans="1:10">
      <c r="A17" t="s">
        <v>6</v>
      </c>
      <c r="B17">
        <v>46</v>
      </c>
      <c r="C17">
        <v>93</v>
      </c>
      <c r="D17">
        <v>0.4946236559139785</v>
      </c>
      <c r="F17">
        <f>SUM(C17:C19)</f>
        <v>331</v>
      </c>
      <c r="G17">
        <f t="shared" ref="G17" si="2">AVERAGE(D17:D19)</f>
        <v>0.442915232751733</v>
      </c>
      <c r="H17">
        <f t="shared" si="0"/>
        <v>2.730278525394423E-2</v>
      </c>
      <c r="J17">
        <f>TTEST(D1:D4, D17:D19,2,2)</f>
        <v>9.2401424860872536E-3</v>
      </c>
    </row>
    <row r="18" spans="1:10">
      <c r="A18" t="s">
        <v>7</v>
      </c>
      <c r="B18">
        <v>37</v>
      </c>
      <c r="C18">
        <v>73</v>
      </c>
      <c r="D18">
        <v>0.50684931506849318</v>
      </c>
    </row>
    <row r="19" spans="1:10">
      <c r="B19">
        <v>54</v>
      </c>
      <c r="C19">
        <v>165</v>
      </c>
      <c r="D19">
        <v>0.32727272727272727</v>
      </c>
    </row>
    <row r="21" spans="1:10">
      <c r="A21" t="s">
        <v>8</v>
      </c>
      <c r="B21">
        <v>21</v>
      </c>
      <c r="C21">
        <v>28</v>
      </c>
      <c r="D21">
        <v>0.75</v>
      </c>
      <c r="F21">
        <f>SUM(C21:C23)</f>
        <v>481</v>
      </c>
      <c r="G21">
        <f t="shared" ref="G21" si="3">AVERAGE(D21:D23)</f>
        <v>0.75993838203140529</v>
      </c>
      <c r="H21">
        <f t="shared" si="0"/>
        <v>1.9475024655609054E-2</v>
      </c>
      <c r="J21">
        <f>TTEST(D1:D4, D21:D23,2,2)</f>
        <v>1.2309240482208972E-4</v>
      </c>
    </row>
    <row r="22" spans="1:10">
      <c r="A22" t="s">
        <v>9</v>
      </c>
      <c r="B22">
        <v>183</v>
      </c>
      <c r="C22">
        <v>258</v>
      </c>
      <c r="D22">
        <v>0.70930232558139539</v>
      </c>
    </row>
    <row r="23" spans="1:10">
      <c r="B23">
        <v>160</v>
      </c>
      <c r="C23">
        <v>195</v>
      </c>
      <c r="D23">
        <v>0.82051282051282048</v>
      </c>
    </row>
    <row r="25" spans="1:10">
      <c r="A25" t="s">
        <v>10</v>
      </c>
      <c r="B25">
        <v>58</v>
      </c>
      <c r="C25">
        <v>160</v>
      </c>
      <c r="D25">
        <v>0.36249999999999999</v>
      </c>
      <c r="F25">
        <f>SUM(C25:C27)</f>
        <v>476</v>
      </c>
      <c r="G25">
        <f t="shared" ref="G25" si="4">AVERAGE(D25:D27)</f>
        <v>0.49521729390681002</v>
      </c>
      <c r="H25">
        <f t="shared" si="0"/>
        <v>2.2916413960928233E-2</v>
      </c>
      <c r="J25">
        <f>TTEST(D1:D4, D25:D27,2,2)</f>
        <v>6.9887787837142196E-3</v>
      </c>
    </row>
    <row r="26" spans="1:10">
      <c r="A26" t="s">
        <v>11</v>
      </c>
      <c r="B26">
        <v>115</v>
      </c>
      <c r="C26">
        <v>192</v>
      </c>
      <c r="D26">
        <v>0.59895833333333337</v>
      </c>
    </row>
    <row r="27" spans="1:10">
      <c r="B27">
        <v>65</v>
      </c>
      <c r="C27">
        <v>124</v>
      </c>
      <c r="D27">
        <v>0.52419354838709675</v>
      </c>
    </row>
    <row r="29" spans="1:10">
      <c r="A29" t="s">
        <v>12</v>
      </c>
      <c r="B29">
        <v>15</v>
      </c>
      <c r="C29">
        <v>36</v>
      </c>
      <c r="D29">
        <v>0.41666666666666669</v>
      </c>
      <c r="F29">
        <f>SUM(C29:C32)</f>
        <v>240</v>
      </c>
      <c r="G29">
        <f>AVERAGE(D29:D32)</f>
        <v>0.48611763784461154</v>
      </c>
      <c r="H29">
        <f t="shared" si="0"/>
        <v>3.2262418798876674E-2</v>
      </c>
      <c r="J29">
        <f>TTEST(D1:D4, D29:D32,2,2)</f>
        <v>1.1371022956665653E-3</v>
      </c>
    </row>
    <row r="30" spans="1:10">
      <c r="A30" t="s">
        <v>13</v>
      </c>
      <c r="B30">
        <v>55</v>
      </c>
      <c r="C30">
        <v>96</v>
      </c>
      <c r="D30">
        <v>0.57291666666666663</v>
      </c>
    </row>
    <row r="31" spans="1:10">
      <c r="B31">
        <v>20</v>
      </c>
      <c r="C31">
        <v>38</v>
      </c>
      <c r="D31">
        <v>0.52631578947368418</v>
      </c>
    </row>
    <row r="32" spans="1:10">
      <c r="B32">
        <v>30</v>
      </c>
      <c r="C32">
        <v>70</v>
      </c>
      <c r="D32">
        <v>0.42857142857142855</v>
      </c>
    </row>
    <row r="34" spans="1:10">
      <c r="A34" t="s">
        <v>14</v>
      </c>
      <c r="B34">
        <v>125</v>
      </c>
      <c r="C34">
        <v>205</v>
      </c>
      <c r="D34">
        <v>0.6097560975609756</v>
      </c>
      <c r="F34">
        <f t="shared" ref="F34" si="5">SUM(C34:C36)</f>
        <v>677</v>
      </c>
      <c r="G34">
        <f>AVERAGE(D34:D36)</f>
        <v>0.65282541953978646</v>
      </c>
      <c r="H34">
        <f t="shared" si="0"/>
        <v>1.8296926925646138E-2</v>
      </c>
      <c r="J34">
        <f>TTEST(D1:D4,D34:D36,2,2)</f>
        <v>2.4136132427057371E-4</v>
      </c>
    </row>
    <row r="35" spans="1:10">
      <c r="A35" t="s">
        <v>30</v>
      </c>
      <c r="B35">
        <v>158</v>
      </c>
      <c r="C35">
        <v>228</v>
      </c>
      <c r="D35">
        <v>0.69298245614035092</v>
      </c>
    </row>
    <row r="36" spans="1:10">
      <c r="B36">
        <v>160</v>
      </c>
      <c r="C36">
        <v>244</v>
      </c>
      <c r="D36">
        <v>0.65573770491803274</v>
      </c>
    </row>
    <row r="38" spans="1:10">
      <c r="A38" t="s">
        <v>15</v>
      </c>
      <c r="B38">
        <v>187</v>
      </c>
      <c r="C38">
        <v>231</v>
      </c>
      <c r="D38">
        <v>0.80952380952380953</v>
      </c>
      <c r="F38">
        <f>SUM(C38:C41)</f>
        <v>994</v>
      </c>
      <c r="G38">
        <f>AVERAGE(D38:D41)</f>
        <v>0.8415239415239415</v>
      </c>
      <c r="H38">
        <f t="shared" si="0"/>
        <v>1.1583021874294884E-2</v>
      </c>
      <c r="J38">
        <f>TTEST(D1:D4, D38:D41,2,2)</f>
        <v>1.1775498942078452E-5</v>
      </c>
    </row>
    <row r="39" spans="1:10">
      <c r="A39" t="s">
        <v>16</v>
      </c>
      <c r="B39">
        <v>250</v>
      </c>
      <c r="C39">
        <v>300</v>
      </c>
      <c r="D39">
        <v>0.83333333333333337</v>
      </c>
    </row>
    <row r="40" spans="1:10">
      <c r="B40">
        <v>103</v>
      </c>
      <c r="C40">
        <v>130</v>
      </c>
      <c r="D40">
        <v>0.79230769230769227</v>
      </c>
    </row>
    <row r="41" spans="1:10">
      <c r="B41">
        <v>310</v>
      </c>
      <c r="C41">
        <v>333</v>
      </c>
      <c r="D41">
        <v>0.93093093093093093</v>
      </c>
    </row>
    <row r="43" spans="1:10">
      <c r="A43" t="s">
        <v>19</v>
      </c>
      <c r="B43">
        <v>38</v>
      </c>
      <c r="C43">
        <v>207</v>
      </c>
      <c r="D43">
        <f>B43/C43</f>
        <v>0.18357487922705315</v>
      </c>
      <c r="F43">
        <f>SUM(C43:C48)</f>
        <v>1392</v>
      </c>
      <c r="G43">
        <f>AVERAGE(D43:D48)</f>
        <v>0.27477316504315102</v>
      </c>
      <c r="H43">
        <f t="shared" si="0"/>
        <v>1.1964773271411927E-2</v>
      </c>
      <c r="J43">
        <f>TTEST(D1:D4, D43:D48,2,2)</f>
        <v>5.2995383607069756E-2</v>
      </c>
    </row>
    <row r="44" spans="1:10">
      <c r="A44" t="s">
        <v>29</v>
      </c>
      <c r="B44">
        <v>76</v>
      </c>
      <c r="C44">
        <v>341</v>
      </c>
      <c r="D44">
        <f t="shared" ref="D44:D48" si="6">B44/C44</f>
        <v>0.22287390029325513</v>
      </c>
    </row>
    <row r="45" spans="1:10">
      <c r="B45">
        <v>41</v>
      </c>
      <c r="C45">
        <v>185</v>
      </c>
      <c r="D45">
        <f t="shared" si="6"/>
        <v>0.22162162162162163</v>
      </c>
    </row>
    <row r="46" spans="1:10">
      <c r="B46">
        <v>85</v>
      </c>
      <c r="C46">
        <v>279</v>
      </c>
      <c r="D46">
        <f t="shared" si="6"/>
        <v>0.30465949820788529</v>
      </c>
    </row>
    <row r="47" spans="1:10">
      <c r="B47">
        <v>60</v>
      </c>
      <c r="C47">
        <v>160</v>
      </c>
      <c r="D47">
        <f t="shared" si="6"/>
        <v>0.375</v>
      </c>
    </row>
    <row r="48" spans="1:10">
      <c r="B48">
        <v>75</v>
      </c>
      <c r="C48">
        <v>220</v>
      </c>
      <c r="D48">
        <f t="shared" si="6"/>
        <v>0.34090909090909088</v>
      </c>
    </row>
    <row r="50" spans="1:10">
      <c r="A50" t="s">
        <v>17</v>
      </c>
      <c r="B50">
        <v>13</v>
      </c>
      <c r="C50">
        <v>70</v>
      </c>
      <c r="D50">
        <f>B50/C50</f>
        <v>0.18571428571428572</v>
      </c>
      <c r="F50">
        <f>SUM(C50:C53)</f>
        <v>464</v>
      </c>
      <c r="G50">
        <f>AVERAGE(D50:D53)</f>
        <v>0.21482358003442342</v>
      </c>
      <c r="H50">
        <f t="shared" si="0"/>
        <v>1.9066264297386511E-2</v>
      </c>
      <c r="J50">
        <f>TTEST(D1:D4, D50:D53,2,2)</f>
        <v>0.266217562336722</v>
      </c>
    </row>
    <row r="51" spans="1:10">
      <c r="A51" t="s">
        <v>24</v>
      </c>
      <c r="B51">
        <v>22</v>
      </c>
      <c r="C51">
        <v>88</v>
      </c>
      <c r="D51">
        <f t="shared" ref="D51:D53" si="7">B51/C51</f>
        <v>0.25</v>
      </c>
    </row>
    <row r="52" spans="1:10">
      <c r="B52">
        <v>30</v>
      </c>
      <c r="C52">
        <v>166</v>
      </c>
      <c r="D52">
        <f t="shared" si="7"/>
        <v>0.18072289156626506</v>
      </c>
    </row>
    <row r="53" spans="1:10">
      <c r="B53">
        <v>34</v>
      </c>
      <c r="C53">
        <v>140</v>
      </c>
      <c r="D53">
        <f t="shared" si="7"/>
        <v>0.24285714285714285</v>
      </c>
    </row>
    <row r="55" spans="1:10">
      <c r="A55" t="s">
        <v>18</v>
      </c>
      <c r="B55">
        <v>18</v>
      </c>
      <c r="C55">
        <v>165</v>
      </c>
      <c r="D55">
        <f>B55/C55</f>
        <v>0.10909090909090909</v>
      </c>
      <c r="F55">
        <f>SUM(C55:C57)</f>
        <v>548</v>
      </c>
      <c r="G55">
        <f>AVERAGE(D55:D57)</f>
        <v>0.15688043222926942</v>
      </c>
      <c r="H55">
        <f t="shared" si="0"/>
        <v>1.5535981442009791E-2</v>
      </c>
      <c r="J55">
        <f>TTEST(D1:D4, D55:D57,2,2)</f>
        <v>0.96689813871512709</v>
      </c>
    </row>
    <row r="56" spans="1:10">
      <c r="A56" t="s">
        <v>26</v>
      </c>
      <c r="B56">
        <v>20</v>
      </c>
      <c r="C56">
        <v>125</v>
      </c>
      <c r="D56">
        <f t="shared" ref="D56:D57" si="8">B56/C56</f>
        <v>0.16</v>
      </c>
    </row>
    <row r="57" spans="1:10">
      <c r="B57">
        <v>52</v>
      </c>
      <c r="C57">
        <v>258</v>
      </c>
      <c r="D57">
        <f t="shared" si="8"/>
        <v>0.20155038759689922</v>
      </c>
    </row>
    <row r="59" spans="1:10">
      <c r="A59" t="s">
        <v>20</v>
      </c>
      <c r="B59">
        <v>130</v>
      </c>
      <c r="C59">
        <v>210</v>
      </c>
      <c r="D59">
        <v>0.61904761904761907</v>
      </c>
      <c r="F59">
        <f>SUM(C59:C62)</f>
        <v>597</v>
      </c>
      <c r="G59">
        <f>AVERAGE(D59:D62)</f>
        <v>0.53719006568144501</v>
      </c>
      <c r="H59">
        <f t="shared" si="0"/>
        <v>2.0406952661835502E-2</v>
      </c>
      <c r="J59">
        <f>TTEST(D1:D4, D59:D62,2,2)</f>
        <v>4.8904273648162392E-4</v>
      </c>
    </row>
    <row r="60" spans="1:10">
      <c r="A60" t="s">
        <v>25</v>
      </c>
      <c r="B60">
        <v>50</v>
      </c>
      <c r="C60">
        <v>100</v>
      </c>
      <c r="D60">
        <v>0.5</v>
      </c>
    </row>
    <row r="61" spans="1:10">
      <c r="B61">
        <v>91</v>
      </c>
      <c r="C61">
        <v>200</v>
      </c>
      <c r="D61">
        <v>0.45500000000000002</v>
      </c>
    </row>
    <row r="62" spans="1:10">
      <c r="B62">
        <v>50</v>
      </c>
      <c r="C62">
        <v>87</v>
      </c>
      <c r="D62">
        <v>0.57471264367816088</v>
      </c>
    </row>
    <row r="64" spans="1:10">
      <c r="A64" t="s">
        <v>21</v>
      </c>
      <c r="B64">
        <v>124</v>
      </c>
      <c r="C64">
        <v>144</v>
      </c>
      <c r="D64">
        <v>0.86111111111111116</v>
      </c>
      <c r="F64">
        <f>SUM(C64:C66)</f>
        <v>361</v>
      </c>
      <c r="G64">
        <f>AVERAGE(D64:D66)</f>
        <v>0.743464992170773</v>
      </c>
      <c r="H64">
        <f t="shared" si="0"/>
        <v>2.2985289622342187E-2</v>
      </c>
      <c r="J64">
        <f>TTEST(D1:D4, D64:D66,2,2)</f>
        <v>5.2708347790398366E-4</v>
      </c>
    </row>
    <row r="65" spans="1:10">
      <c r="A65" t="s">
        <v>22</v>
      </c>
      <c r="B65">
        <v>60</v>
      </c>
      <c r="C65">
        <v>95</v>
      </c>
      <c r="D65">
        <v>0.63157894736842102</v>
      </c>
    </row>
    <row r="66" spans="1:10">
      <c r="A66" t="s">
        <v>28</v>
      </c>
      <c r="B66">
        <v>90</v>
      </c>
      <c r="C66">
        <v>122</v>
      </c>
      <c r="D66">
        <v>0.73770491803278693</v>
      </c>
    </row>
    <row r="68" spans="1:10">
      <c r="A68" t="s">
        <v>23</v>
      </c>
      <c r="B68">
        <v>108</v>
      </c>
      <c r="C68">
        <v>340</v>
      </c>
      <c r="D68">
        <v>0.31764705882352939</v>
      </c>
      <c r="F68">
        <f>SUM(C68:C70)</f>
        <v>861</v>
      </c>
      <c r="G68">
        <f>AVERAGE(D68:D70)</f>
        <v>0.2795758350316051</v>
      </c>
      <c r="H68">
        <f t="shared" si="0"/>
        <v>1.5294749750040366E-2</v>
      </c>
      <c r="J68">
        <f>TTEST(D1:D4, D68:D70,2,2)</f>
        <v>6.7036642756226533E-2</v>
      </c>
    </row>
    <row r="69" spans="1:10">
      <c r="A69" t="s">
        <v>27</v>
      </c>
      <c r="B69">
        <v>34</v>
      </c>
      <c r="C69">
        <v>131</v>
      </c>
      <c r="D69">
        <v>0.25954198473282442</v>
      </c>
    </row>
    <row r="70" spans="1:10">
      <c r="B70">
        <v>102</v>
      </c>
      <c r="C70">
        <v>390</v>
      </c>
      <c r="D70">
        <v>0.261538461538461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04T05:30:37Z</dcterms:modified>
</cp:coreProperties>
</file>